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user\Desktop\Hadassah\Nataly Cancer Research\Cell submission\"/>
    </mc:Choice>
  </mc:AlternateContent>
  <xr:revisionPtr revIDLastSave="0" documentId="8_{37D1B289-920F-42D1-85E8-73BE23E4C32D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Description" sheetId="2" r:id="rId1"/>
    <sheet name="lambd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" i="1" l="1"/>
  <c r="I1" i="1" s="1"/>
  <c r="J1" i="1" s="1"/>
  <c r="K1" i="1" s="1"/>
  <c r="L1" i="1" s="1"/>
  <c r="M1" i="1" s="1"/>
  <c r="N1" i="1" s="1"/>
  <c r="O1" i="1" s="1"/>
  <c r="P1" i="1" s="1"/>
  <c r="Q1" i="1" s="1"/>
  <c r="R1" i="1" s="1"/>
  <c r="S1" i="1" s="1"/>
  <c r="T1" i="1" s="1"/>
</calcChain>
</file>

<file path=xl/sharedStrings.xml><?xml version="1.0" encoding="utf-8"?>
<sst xmlns="http://schemas.openxmlformats.org/spreadsheetml/2006/main" count="60" uniqueCount="34">
  <si>
    <t>breast needle biopsy, pretreatment, sample 1 rep 1</t>
  </si>
  <si>
    <t>pathological complete response: no</t>
  </si>
  <si>
    <t>breast needle biopsy, pretreatment, sample 1 rep 2</t>
  </si>
  <si>
    <t>breast needle biopsy, pretreatment, sample 2 rep 1</t>
  </si>
  <si>
    <t>breast needle biopsy, pretreatment, sample 2 rep 2</t>
  </si>
  <si>
    <t>breast needle biopsy, pretreatment, sample 3 rep 1</t>
  </si>
  <si>
    <t>breast needle biopsy, pretreatment, sample 3 rep 2</t>
  </si>
  <si>
    <t>breast needle biopsy, pretreatment, sample 4 rep 1</t>
  </si>
  <si>
    <t>breast needle biopsy, pretreatment, sample 4 rep 2</t>
  </si>
  <si>
    <t>breast needle biopsy, pretreatment, sample 5 rep 1</t>
  </si>
  <si>
    <t>breast needle biopsy, pretreatment, sample 5 rep 2</t>
  </si>
  <si>
    <t>breast needle biopsy, pretreatment, sample 6 rep 1</t>
  </si>
  <si>
    <t>breast needle biopsy, pretreatment, sample 6 rep 2</t>
  </si>
  <si>
    <t>breast needle biopsy, pretreatment, sample 8 rep 1</t>
  </si>
  <si>
    <t>breast needle biopsy, pretreatment, sample 8 rep 2</t>
  </si>
  <si>
    <t>breast needle biopsy, pretreatment, sample 9 rep 1</t>
  </si>
  <si>
    <t>breast needle biopsy, pretreatment, sample 9 rep 2</t>
  </si>
  <si>
    <t>breast needle biopsy, pretreatment, sample 10 rep 1</t>
  </si>
  <si>
    <t>breast needle biopsy, pretreatment, sample 10 rep 2</t>
  </si>
  <si>
    <t>breast needle biopsy, pretreatment, sample 13 rep 1</t>
  </si>
  <si>
    <t>breast needle biopsy, pretreatment, sample 13 rep 2</t>
  </si>
  <si>
    <t>breast needle biopsy, pretreatment, sample 15 rep 1</t>
  </si>
  <si>
    <t>pathological complete response: yes</t>
  </si>
  <si>
    <t>breast needle biopsy, pretreatment, sample 15 rep 2</t>
  </si>
  <si>
    <t>breast needle biopsy, pretreatment, sample 16 rep 1</t>
  </si>
  <si>
    <t>breast needle biopsy, pretreatment, sample 16 rep 2</t>
  </si>
  <si>
    <t>breast needle biopsy, pretreatment, sample 18 rep 1</t>
  </si>
  <si>
    <t>breast needle biopsy, pretreatment, sample 18 rep 2</t>
  </si>
  <si>
    <t>breast needle biopsy, pretreatment, sample 19 rep 1</t>
  </si>
  <si>
    <t>breast needle biopsy, pretreatment, sample 19 rep 2</t>
  </si>
  <si>
    <t>Active process</t>
  </si>
  <si>
    <t>Positive significant amplitude</t>
  </si>
  <si>
    <t>Negative significant amplitude</t>
  </si>
  <si>
    <t xml:space="preserve">process #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4</xdr:row>
      <xdr:rowOff>0</xdr:rowOff>
    </xdr:from>
    <xdr:to>
      <xdr:col>9</xdr:col>
      <xdr:colOff>123825</xdr:colOff>
      <xdr:row>14</xdr:row>
      <xdr:rowOff>857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695325" y="723900"/>
          <a:ext cx="5600700" cy="18954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endParaRPr lang="en-US" sz="1100" b="1"/>
        </a:p>
        <a:p>
          <a:r>
            <a:rPr lang="en-US" sz="1100" b="0"/>
            <a:t>This dataset presents the amplitudes (</a:t>
          </a:r>
          <a:r>
            <a:rPr lang="el-GR" sz="1100" b="0">
              <a:latin typeface="Arial" panose="020B0604020202020204" pitchFamily="34" charset="0"/>
              <a:cs typeface="Arial" panose="020B0604020202020204" pitchFamily="34" charset="0"/>
            </a:rPr>
            <a:t>λ</a:t>
          </a:r>
          <a:r>
            <a:rPr lang="el-GR" sz="1100" b="0" baseline="-25000">
              <a:latin typeface="Arial" panose="020B0604020202020204" pitchFamily="34" charset="0"/>
              <a:cs typeface="Arial" panose="020B0604020202020204" pitchFamily="34" charset="0"/>
            </a:rPr>
            <a:t>α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) </a:t>
          </a:r>
          <a:r>
            <a:rPr lang="en-US" sz="1100" b="0"/>
            <a:t>of the 14 unbalanced processes (</a:t>
          </a:r>
          <a:r>
            <a:rPr lang="el-GR" sz="1100" b="0">
              <a:latin typeface="Arial" panose="020B0604020202020204" pitchFamily="34" charset="0"/>
              <a:cs typeface="Arial" panose="020B0604020202020204" pitchFamily="34" charset="0"/>
            </a:rPr>
            <a:t>α</a:t>
          </a:r>
          <a:r>
            <a:rPr lang="en-US" sz="1100" b="0">
              <a:latin typeface="Arial" panose="020B0604020202020204" pitchFamily="34" charset="0"/>
              <a:cs typeface="Arial" panose="020B0604020202020204" pitchFamily="34" charset="0"/>
            </a:rPr>
            <a:t>=1,2,...,14) </a:t>
          </a:r>
          <a:r>
            <a:rPr lang="en-US" sz="1100" b="0"/>
            <a:t>in</a:t>
          </a:r>
          <a:r>
            <a:rPr lang="en-US" sz="1100" b="0" baseline="0"/>
            <a:t> every patient.</a:t>
          </a:r>
        </a:p>
        <a:p>
          <a:r>
            <a:rPr lang="en-US" sz="1100" b="0" baseline="0"/>
            <a:t> </a:t>
          </a:r>
        </a:p>
        <a:p>
          <a:r>
            <a:rPr lang="en-US" sz="1100" b="0" baseline="0"/>
            <a:t>Columns G-T list the amplitude values of the specific process in all samples</a:t>
          </a:r>
          <a:r>
            <a:rPr lang="en-US" sz="1100" b="0" i="0" baseline="0"/>
            <a:t>.</a:t>
          </a:r>
          <a:r>
            <a:rPr lang="en-US" sz="1100" b="0" baseline="0"/>
            <a:t> The rows are color-coded according to the patient's response to treatment (grey as non responders and black are responders). Each pateint has a replicate sample.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topLeftCell="A2" workbookViewId="0">
      <selection activeCell="F19" sqref="F19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34"/>
  <sheetViews>
    <sheetView workbookViewId="0">
      <selection activeCell="F1" sqref="F1"/>
    </sheetView>
  </sheetViews>
  <sheetFormatPr defaultColWidth="9" defaultRowHeight="14.4" x14ac:dyDescent="0.3"/>
  <cols>
    <col min="1" max="1" width="52" style="1" customWidth="1"/>
    <col min="2" max="5" width="9" style="1"/>
    <col min="6" max="6" width="14.33203125" style="1" customWidth="1"/>
    <col min="7" max="11" width="9" style="1"/>
    <col min="12" max="12" width="12.44140625" style="1" bestFit="1" customWidth="1"/>
    <col min="13" max="16384" width="9" style="1"/>
  </cols>
  <sheetData>
    <row r="1" spans="1:20" x14ac:dyDescent="0.3">
      <c r="F1" s="6" t="s">
        <v>33</v>
      </c>
      <c r="G1" s="2">
        <v>1</v>
      </c>
      <c r="H1" s="2">
        <f t="shared" ref="H1:T1" si="0">G1+1</f>
        <v>2</v>
      </c>
      <c r="I1" s="2">
        <f t="shared" si="0"/>
        <v>3</v>
      </c>
      <c r="J1" s="2">
        <f t="shared" si="0"/>
        <v>4</v>
      </c>
      <c r="K1" s="2">
        <f t="shared" si="0"/>
        <v>5</v>
      </c>
      <c r="L1" s="2">
        <f t="shared" si="0"/>
        <v>6</v>
      </c>
      <c r="M1" s="2">
        <f t="shared" si="0"/>
        <v>7</v>
      </c>
      <c r="N1" s="2">
        <f t="shared" si="0"/>
        <v>8</v>
      </c>
      <c r="O1" s="2">
        <f t="shared" si="0"/>
        <v>9</v>
      </c>
      <c r="P1" s="2">
        <f t="shared" si="0"/>
        <v>10</v>
      </c>
      <c r="Q1" s="2">
        <f t="shared" si="0"/>
        <v>11</v>
      </c>
      <c r="R1" s="2">
        <f t="shared" si="0"/>
        <v>12</v>
      </c>
      <c r="S1" s="2">
        <f t="shared" si="0"/>
        <v>13</v>
      </c>
      <c r="T1" s="2">
        <f t="shared" si="0"/>
        <v>14</v>
      </c>
    </row>
    <row r="2" spans="1:20" x14ac:dyDescent="0.3">
      <c r="A2" s="5" t="s">
        <v>0</v>
      </c>
      <c r="B2" s="2" t="s">
        <v>1</v>
      </c>
      <c r="F2" s="1">
        <v>1</v>
      </c>
      <c r="G2" s="3">
        <v>-43.848922155395101</v>
      </c>
      <c r="H2" s="4">
        <v>74.659627831390907</v>
      </c>
      <c r="I2" s="1">
        <v>19.281805549363099</v>
      </c>
      <c r="J2" s="1">
        <v>10.260679063308601</v>
      </c>
      <c r="K2" s="1">
        <v>21.4214860732422</v>
      </c>
      <c r="L2" s="1">
        <v>19.337389757651099</v>
      </c>
      <c r="M2" s="1">
        <v>4.3366234427071104</v>
      </c>
      <c r="N2" s="3">
        <v>-31.9888677321388</v>
      </c>
      <c r="O2" s="1">
        <v>-2.9241866048192802</v>
      </c>
      <c r="P2" s="1">
        <v>-32.673833704461799</v>
      </c>
      <c r="Q2" s="1">
        <v>-6.5143086565775903</v>
      </c>
      <c r="R2" s="1">
        <v>-13.765478430042</v>
      </c>
      <c r="S2" s="1">
        <v>23.185501240088499</v>
      </c>
      <c r="T2" s="1">
        <v>9.5634171228927904</v>
      </c>
    </row>
    <row r="3" spans="1:20" x14ac:dyDescent="0.3">
      <c r="A3" s="5" t="s">
        <v>2</v>
      </c>
      <c r="B3" s="2" t="s">
        <v>1</v>
      </c>
      <c r="F3" s="1">
        <v>2</v>
      </c>
      <c r="G3" s="3">
        <v>-53.671755399018103</v>
      </c>
      <c r="H3" s="4">
        <v>81.401416308597703</v>
      </c>
      <c r="I3" s="1">
        <v>31.3224702432741</v>
      </c>
      <c r="J3" s="1">
        <v>11.5755509354466</v>
      </c>
      <c r="K3" s="1">
        <v>25.776145678948598</v>
      </c>
      <c r="L3" s="1">
        <v>23.496170908022801</v>
      </c>
      <c r="M3" s="1">
        <v>7.1270938713115797</v>
      </c>
      <c r="N3" s="3">
        <v>-38.543644630766003</v>
      </c>
      <c r="O3" s="1">
        <v>-3.6044689345562899</v>
      </c>
      <c r="P3" s="1">
        <v>-37.223877783676301</v>
      </c>
      <c r="Q3" s="1">
        <v>-7.2704352726618797</v>
      </c>
      <c r="R3" s="1">
        <v>-18.659958961997098</v>
      </c>
      <c r="S3" s="1">
        <v>20.9154315219686</v>
      </c>
      <c r="T3" s="1">
        <v>5.6576652298742696</v>
      </c>
    </row>
    <row r="4" spans="1:20" x14ac:dyDescent="0.3">
      <c r="A4" s="5" t="s">
        <v>3</v>
      </c>
      <c r="B4" s="2" t="s">
        <v>1</v>
      </c>
      <c r="F4" s="1">
        <v>3</v>
      </c>
      <c r="G4" s="3">
        <v>-66.087195366429597</v>
      </c>
      <c r="H4" s="1">
        <v>-19.5027568119351</v>
      </c>
      <c r="I4" s="4">
        <v>41.286647619031399</v>
      </c>
      <c r="J4" s="1">
        <v>4.9744717752526197</v>
      </c>
      <c r="K4" s="1">
        <v>0.15962594203758201</v>
      </c>
      <c r="L4" s="1">
        <v>11.0075557111776</v>
      </c>
      <c r="M4" s="1">
        <v>23.929551393223299</v>
      </c>
      <c r="N4" s="1">
        <v>-15.153330270062099</v>
      </c>
      <c r="O4" s="1">
        <v>-12.879499743846401</v>
      </c>
      <c r="P4" s="1">
        <v>-12.198629485508899</v>
      </c>
      <c r="Q4" s="1">
        <v>4.36910794756648</v>
      </c>
      <c r="R4" s="1">
        <v>8.8068895436183698</v>
      </c>
      <c r="S4" s="3">
        <v>-47.548222307178399</v>
      </c>
      <c r="T4" s="1">
        <v>-11.9776516276532</v>
      </c>
    </row>
    <row r="5" spans="1:20" x14ac:dyDescent="0.3">
      <c r="A5" s="5" t="s">
        <v>4</v>
      </c>
      <c r="B5" s="2" t="s">
        <v>1</v>
      </c>
      <c r="F5" s="1">
        <v>4</v>
      </c>
      <c r="G5" s="3">
        <v>-69.4152350104536</v>
      </c>
      <c r="H5" s="1">
        <v>-25.326860790059602</v>
      </c>
      <c r="I5" s="4">
        <v>38.660449968231298</v>
      </c>
      <c r="J5" s="1">
        <v>11.204794163308399</v>
      </c>
      <c r="K5" s="1">
        <v>-1.0927710623187901</v>
      </c>
      <c r="L5" s="1">
        <v>13.986000032370599</v>
      </c>
      <c r="M5" s="1">
        <v>29.036925657340799</v>
      </c>
      <c r="N5" s="1">
        <v>-21.273291706276201</v>
      </c>
      <c r="O5" s="1">
        <v>-9.3654784283402002</v>
      </c>
      <c r="P5" s="1">
        <v>-9.3059908380206302</v>
      </c>
      <c r="Q5" s="1">
        <v>7.0399814014969797</v>
      </c>
      <c r="R5" s="1">
        <v>7.6050875810005403</v>
      </c>
      <c r="S5" s="3">
        <v>-56.323752987537503</v>
      </c>
      <c r="T5" s="1">
        <v>-20.437935925564599</v>
      </c>
    </row>
    <row r="6" spans="1:20" x14ac:dyDescent="0.3">
      <c r="A6" s="5" t="s">
        <v>5</v>
      </c>
      <c r="B6" s="2" t="s">
        <v>1</v>
      </c>
      <c r="F6" s="1">
        <v>5</v>
      </c>
      <c r="G6" s="1">
        <v>-18.9588168381141</v>
      </c>
      <c r="H6" s="4">
        <v>48.5069108808311</v>
      </c>
      <c r="I6" s="3">
        <v>-54.283560855162001</v>
      </c>
      <c r="J6" s="4">
        <v>33.348617497840401</v>
      </c>
      <c r="K6" s="1">
        <v>28.3254622655638</v>
      </c>
      <c r="L6" s="1">
        <v>3.2713691148631998</v>
      </c>
      <c r="M6" s="1">
        <v>30.803408749413101</v>
      </c>
      <c r="N6" s="1">
        <v>25.464820251433999</v>
      </c>
      <c r="O6" s="1">
        <v>13.735354162601499</v>
      </c>
      <c r="P6" s="1">
        <v>18.015315774698401</v>
      </c>
      <c r="Q6" s="3">
        <v>-43.3097534504668</v>
      </c>
      <c r="R6" s="1">
        <v>18.816698733798599</v>
      </c>
      <c r="S6" s="1">
        <v>-11.033784477158999</v>
      </c>
      <c r="T6" s="1">
        <v>-2.2490289822269101</v>
      </c>
    </row>
    <row r="7" spans="1:20" x14ac:dyDescent="0.3">
      <c r="A7" s="5" t="s">
        <v>6</v>
      </c>
      <c r="B7" s="2" t="s">
        <v>1</v>
      </c>
      <c r="F7" s="1">
        <v>6</v>
      </c>
      <c r="G7" s="1">
        <v>-30.976116856166399</v>
      </c>
      <c r="H7" s="4">
        <v>43.083110008406202</v>
      </c>
      <c r="I7" s="3">
        <v>-44.188009476439298</v>
      </c>
      <c r="J7" s="4">
        <v>33.464857434729197</v>
      </c>
      <c r="K7" s="1">
        <v>14.0498836199239</v>
      </c>
      <c r="L7" s="1">
        <v>20.751042322673801</v>
      </c>
      <c r="M7" s="1">
        <v>21.023931367020602</v>
      </c>
      <c r="N7" s="1">
        <v>26.358894590743201</v>
      </c>
      <c r="O7" s="1">
        <v>15.116528462167301</v>
      </c>
      <c r="P7" s="1">
        <v>14.810663242069101</v>
      </c>
      <c r="Q7" s="3">
        <v>-39.711920592494501</v>
      </c>
      <c r="R7" s="1">
        <v>29.976059691858701</v>
      </c>
      <c r="S7" s="1">
        <v>-9.4311042990253693</v>
      </c>
      <c r="T7" s="1">
        <v>-5.0519170733403902</v>
      </c>
    </row>
    <row r="8" spans="1:20" x14ac:dyDescent="0.3">
      <c r="A8" s="5" t="s">
        <v>7</v>
      </c>
      <c r="B8" s="2" t="s">
        <v>1</v>
      </c>
      <c r="F8" s="1">
        <v>7</v>
      </c>
      <c r="G8" s="1">
        <v>-39.432901803210399</v>
      </c>
      <c r="H8" s="1">
        <v>-5.8094346049857402</v>
      </c>
      <c r="I8" s="1">
        <v>-10.126666875202799</v>
      </c>
      <c r="J8" s="4">
        <v>34.513833791257397</v>
      </c>
      <c r="K8" s="1">
        <v>25.461652308013701</v>
      </c>
      <c r="L8" s="1">
        <v>-1.33056741623846</v>
      </c>
      <c r="M8" s="1">
        <v>-8.0287331636088304</v>
      </c>
      <c r="N8" s="4">
        <v>33.442849823516902</v>
      </c>
      <c r="O8" s="1">
        <v>-17.091305039838801</v>
      </c>
      <c r="P8" s="3">
        <v>-33.209149367510904</v>
      </c>
      <c r="Q8" s="4">
        <v>47.179398201022998</v>
      </c>
      <c r="R8" s="4">
        <v>31.307015663606599</v>
      </c>
      <c r="S8" s="1">
        <v>13.67973377635</v>
      </c>
      <c r="T8" s="1">
        <v>-10.174820433558899</v>
      </c>
    </row>
    <row r="9" spans="1:20" x14ac:dyDescent="0.3">
      <c r="A9" s="5" t="s">
        <v>8</v>
      </c>
      <c r="B9" s="2" t="s">
        <v>1</v>
      </c>
      <c r="F9" s="1">
        <v>8</v>
      </c>
      <c r="G9" s="1">
        <v>-27.771186045475499</v>
      </c>
      <c r="H9" s="1">
        <v>-23.3448509230073</v>
      </c>
      <c r="I9" s="1">
        <v>-30.4317920340862</v>
      </c>
      <c r="J9" s="4">
        <v>37.264301791193397</v>
      </c>
      <c r="K9" s="1">
        <v>24.716173272790002</v>
      </c>
      <c r="L9" s="1">
        <v>-4.5979293890463504</v>
      </c>
      <c r="M9" s="1">
        <v>-2.9620294247226999</v>
      </c>
      <c r="N9" s="4">
        <v>31.624047916791199</v>
      </c>
      <c r="O9" s="1">
        <v>-11.5176505365281</v>
      </c>
      <c r="P9" s="3">
        <v>-28.131059980538399</v>
      </c>
      <c r="Q9" s="4">
        <v>39.738602670034503</v>
      </c>
      <c r="R9" s="4">
        <v>33.410024928979098</v>
      </c>
      <c r="S9" s="1">
        <v>16.116441624259298</v>
      </c>
      <c r="T9" s="1">
        <v>-8.3263492235246392</v>
      </c>
    </row>
    <row r="10" spans="1:20" x14ac:dyDescent="0.3">
      <c r="A10" s="5" t="s">
        <v>9</v>
      </c>
      <c r="B10" s="2" t="s">
        <v>1</v>
      </c>
      <c r="F10" s="1">
        <v>9</v>
      </c>
      <c r="G10" s="4">
        <v>61.128585199375898</v>
      </c>
      <c r="H10" s="1">
        <v>2.6289902397002001</v>
      </c>
      <c r="I10" s="1">
        <v>-4.5846611241985702</v>
      </c>
      <c r="J10" s="3">
        <v>-33.174337328316803</v>
      </c>
      <c r="K10" s="4">
        <v>33.469667797166302</v>
      </c>
      <c r="L10" s="1">
        <v>7.5253852391943798</v>
      </c>
      <c r="M10" s="1">
        <v>25.611638078357299</v>
      </c>
      <c r="N10" s="1">
        <v>-3.8172303634905398</v>
      </c>
      <c r="O10" s="4">
        <v>60.2356053417396</v>
      </c>
      <c r="P10" s="1">
        <v>-25.282369847267098</v>
      </c>
      <c r="Q10" s="1">
        <v>19.043723777302102</v>
      </c>
      <c r="R10" s="1">
        <v>9.08133379924152</v>
      </c>
      <c r="S10" s="1">
        <v>-12.4860008245274</v>
      </c>
      <c r="T10" s="1">
        <v>8.2075492639979295</v>
      </c>
    </row>
    <row r="11" spans="1:20" x14ac:dyDescent="0.3">
      <c r="A11" s="5" t="s">
        <v>10</v>
      </c>
      <c r="B11" s="2" t="s">
        <v>1</v>
      </c>
      <c r="F11" s="1">
        <v>10</v>
      </c>
      <c r="G11" s="4">
        <v>61.447603741770202</v>
      </c>
      <c r="H11" s="1">
        <v>0.74721209989543302</v>
      </c>
      <c r="I11" s="1">
        <v>-8.5327077785308596</v>
      </c>
      <c r="J11" s="3">
        <v>-29.732292007715198</v>
      </c>
      <c r="K11" s="4">
        <v>33.803520729062399</v>
      </c>
      <c r="L11" s="1">
        <v>7.1073303991043204</v>
      </c>
      <c r="M11" s="1">
        <v>26.219923901739399</v>
      </c>
      <c r="N11" s="1">
        <v>-5.5400527728918103</v>
      </c>
      <c r="O11" s="4">
        <v>62.584475543374097</v>
      </c>
      <c r="P11" s="1">
        <v>-25.385304969762</v>
      </c>
      <c r="Q11" s="1">
        <v>20.760407438485998</v>
      </c>
      <c r="R11" s="1">
        <v>8.3696767698968895</v>
      </c>
      <c r="S11" s="1">
        <v>-13.139577733607</v>
      </c>
      <c r="T11" s="1">
        <v>5.6988907024713198</v>
      </c>
    </row>
    <row r="12" spans="1:20" x14ac:dyDescent="0.3">
      <c r="A12" s="5" t="s">
        <v>11</v>
      </c>
      <c r="B12" s="2" t="s">
        <v>1</v>
      </c>
      <c r="F12" s="1">
        <v>11</v>
      </c>
      <c r="G12" s="4">
        <v>79.7881932875041</v>
      </c>
      <c r="H12" s="1">
        <v>1.3808557346275201</v>
      </c>
      <c r="I12" s="1">
        <v>-3.7254570157679101</v>
      </c>
      <c r="J12" s="4">
        <v>66.635666004625605</v>
      </c>
      <c r="K12" s="1">
        <v>-14.2377694843599</v>
      </c>
      <c r="L12" s="3">
        <v>-40.802412728316497</v>
      </c>
      <c r="M12" s="1">
        <v>1.7859184348935699</v>
      </c>
      <c r="N12" s="3">
        <v>-47.193618379724299</v>
      </c>
      <c r="O12" s="1">
        <v>-1.55803472200852</v>
      </c>
      <c r="P12" s="1">
        <v>-14.5913595881063</v>
      </c>
      <c r="Q12" s="1">
        <v>-4.99152129618078</v>
      </c>
      <c r="R12" s="1">
        <v>13.578238754612</v>
      </c>
      <c r="S12" s="1">
        <v>-6.45819998834153</v>
      </c>
      <c r="T12" s="1">
        <v>-4.7861376699645401E-2</v>
      </c>
    </row>
    <row r="13" spans="1:20" x14ac:dyDescent="0.3">
      <c r="A13" s="5" t="s">
        <v>12</v>
      </c>
      <c r="B13" s="2" t="s">
        <v>1</v>
      </c>
      <c r="F13" s="1">
        <v>12</v>
      </c>
      <c r="G13" s="4">
        <v>75.049858435879202</v>
      </c>
      <c r="H13" s="1">
        <v>-2.8941098091802302</v>
      </c>
      <c r="I13" s="1">
        <v>-3.8796313532589002</v>
      </c>
      <c r="J13" s="4">
        <v>62.646815549193903</v>
      </c>
      <c r="K13" s="1">
        <v>-14.9143937315329</v>
      </c>
      <c r="L13" s="3">
        <v>-34.827073792394501</v>
      </c>
      <c r="M13" s="1">
        <v>0.26068801037732198</v>
      </c>
      <c r="N13" s="3">
        <v>-43.065262354857502</v>
      </c>
      <c r="O13" s="1">
        <v>1.60598962716557</v>
      </c>
      <c r="P13" s="1">
        <v>-13.765413275898799</v>
      </c>
      <c r="Q13" s="1">
        <v>-7.61095435836621</v>
      </c>
      <c r="R13" s="1">
        <v>14.7293290884224</v>
      </c>
      <c r="S13" s="1">
        <v>-5.80787508311397</v>
      </c>
      <c r="T13" s="1">
        <v>2.5792829269698399E-2</v>
      </c>
    </row>
    <row r="14" spans="1:20" x14ac:dyDescent="0.3">
      <c r="A14" s="5" t="s">
        <v>13</v>
      </c>
      <c r="B14" s="2" t="s">
        <v>1</v>
      </c>
      <c r="F14" s="1">
        <v>13</v>
      </c>
      <c r="G14" s="3">
        <v>-34.754308222987497</v>
      </c>
      <c r="H14" s="3">
        <v>-49.861961086019697</v>
      </c>
      <c r="I14" s="1">
        <v>13.0755927793798</v>
      </c>
      <c r="J14" s="1">
        <v>19.711015232774201</v>
      </c>
      <c r="K14" s="1">
        <v>18.939618048633001</v>
      </c>
      <c r="L14" s="1">
        <v>-22.241304307793001</v>
      </c>
      <c r="M14" s="4">
        <v>50.723276417284502</v>
      </c>
      <c r="N14" s="1">
        <v>2.90014448636239</v>
      </c>
      <c r="O14" s="1">
        <v>15.117557952006401</v>
      </c>
      <c r="P14" s="1">
        <v>23.868607962788399</v>
      </c>
      <c r="Q14" s="1">
        <v>-12.2719567362451</v>
      </c>
      <c r="R14" s="1">
        <v>-20.316916746614599</v>
      </c>
      <c r="S14" s="1">
        <v>10.914850126125801</v>
      </c>
      <c r="T14" s="1">
        <v>16.8655607252987</v>
      </c>
    </row>
    <row r="15" spans="1:20" x14ac:dyDescent="0.3">
      <c r="A15" s="5" t="s">
        <v>14</v>
      </c>
      <c r="B15" s="2" t="s">
        <v>1</v>
      </c>
      <c r="F15" s="1">
        <v>14</v>
      </c>
      <c r="G15" s="3">
        <v>-46.137734441278198</v>
      </c>
      <c r="H15" s="3">
        <v>-54.323399676976599</v>
      </c>
      <c r="I15" s="1">
        <v>15.751061117209501</v>
      </c>
      <c r="J15" s="1">
        <v>45.3323691142526</v>
      </c>
      <c r="K15" s="1">
        <v>20.235192419987001</v>
      </c>
      <c r="L15" s="1">
        <v>-18.321918672441299</v>
      </c>
      <c r="M15" s="4">
        <v>51.5191307679004</v>
      </c>
      <c r="N15" s="1">
        <v>4.3095175903226997</v>
      </c>
      <c r="O15" s="1">
        <v>15.5841599295458</v>
      </c>
      <c r="P15" s="1">
        <v>14.3589831479847</v>
      </c>
      <c r="Q15" s="1">
        <v>18.623279749610301</v>
      </c>
      <c r="R15" s="1">
        <v>-42.402823858643899</v>
      </c>
      <c r="S15" s="1">
        <v>26.859615443024001</v>
      </c>
      <c r="T15" s="1">
        <v>13.8457507480241</v>
      </c>
    </row>
    <row r="16" spans="1:20" x14ac:dyDescent="0.3">
      <c r="A16" s="5" t="s">
        <v>15</v>
      </c>
      <c r="B16" s="2" t="s">
        <v>1</v>
      </c>
      <c r="F16" s="1">
        <v>15</v>
      </c>
      <c r="G16" s="4">
        <v>30.624983049122999</v>
      </c>
      <c r="H16" s="1">
        <v>-14.954685032990501</v>
      </c>
      <c r="I16" s="3">
        <v>-35.014201811507597</v>
      </c>
      <c r="J16" s="1">
        <v>-3.2391455387904302</v>
      </c>
      <c r="K16" s="3">
        <v>-57.267467578802901</v>
      </c>
      <c r="L16" s="4">
        <v>52.670210357614202</v>
      </c>
      <c r="M16" s="4">
        <v>48.726880275674901</v>
      </c>
      <c r="N16" s="1">
        <v>-8.5514531071982702</v>
      </c>
      <c r="O16" s="1">
        <v>-14.6794440974286</v>
      </c>
      <c r="P16" s="1">
        <v>-14.641856797034301</v>
      </c>
      <c r="Q16" s="1">
        <v>5.8915556101667503</v>
      </c>
      <c r="R16" s="1">
        <v>1.57609556442238</v>
      </c>
      <c r="S16" s="1">
        <v>16.2264013714985</v>
      </c>
      <c r="T16" s="1">
        <v>-7.5107212130933902</v>
      </c>
    </row>
    <row r="17" spans="1:20" x14ac:dyDescent="0.3">
      <c r="A17" s="5" t="s">
        <v>16</v>
      </c>
      <c r="B17" s="2" t="s">
        <v>1</v>
      </c>
      <c r="F17" s="1">
        <v>16</v>
      </c>
      <c r="G17" s="4">
        <v>31.446989630708199</v>
      </c>
      <c r="H17" s="1">
        <v>-15.912930803253101</v>
      </c>
      <c r="I17" s="3">
        <v>-29.929548840233402</v>
      </c>
      <c r="J17" s="1">
        <v>-2.76777363675403</v>
      </c>
      <c r="K17" s="3">
        <v>-53.402863213820297</v>
      </c>
      <c r="L17" s="4">
        <v>43.320116654848199</v>
      </c>
      <c r="M17" s="4">
        <v>48.655754806776002</v>
      </c>
      <c r="N17" s="1">
        <v>-5.3986361716447604</v>
      </c>
      <c r="O17" s="1">
        <v>-15.955733389383701</v>
      </c>
      <c r="P17" s="1">
        <v>-15.244844250501099</v>
      </c>
      <c r="Q17" s="1">
        <v>2.4184278823901901</v>
      </c>
      <c r="R17" s="1">
        <v>1.1261883117115199</v>
      </c>
      <c r="S17" s="1">
        <v>16.485260047805799</v>
      </c>
      <c r="T17" s="1">
        <v>-8.5984647478250107</v>
      </c>
    </row>
    <row r="18" spans="1:20" x14ac:dyDescent="0.3">
      <c r="A18" s="5" t="s">
        <v>17</v>
      </c>
      <c r="B18" s="2" t="s">
        <v>1</v>
      </c>
      <c r="F18" s="1">
        <v>17</v>
      </c>
      <c r="G18" s="1">
        <v>-21.690701608767199</v>
      </c>
      <c r="H18" s="1">
        <v>-39.431267073339399</v>
      </c>
      <c r="I18" s="1">
        <v>-3.8163650093458901</v>
      </c>
      <c r="J18" s="1">
        <v>6.0923080501591897</v>
      </c>
      <c r="K18" s="1">
        <v>-15.306196018418101</v>
      </c>
      <c r="L18" s="1">
        <v>20.678684485936301</v>
      </c>
      <c r="M18" s="1">
        <v>-13.3818102579824</v>
      </c>
      <c r="N18" s="1">
        <v>-0.69363746448559505</v>
      </c>
      <c r="O18" s="1">
        <v>-3.3868500006056401E-2</v>
      </c>
      <c r="P18" s="1">
        <v>-13.445959683553999</v>
      </c>
      <c r="Q18" s="1">
        <v>-12.611115229339299</v>
      </c>
      <c r="R18" s="1">
        <v>23.328756782254398</v>
      </c>
      <c r="S18" s="1">
        <v>-5.8601125491014399</v>
      </c>
      <c r="T18" s="4">
        <v>62.665082374496798</v>
      </c>
    </row>
    <row r="19" spans="1:20" x14ac:dyDescent="0.3">
      <c r="A19" s="5" t="s">
        <v>18</v>
      </c>
      <c r="B19" s="2" t="s">
        <v>1</v>
      </c>
      <c r="F19" s="1">
        <v>18</v>
      </c>
      <c r="G19" s="1">
        <v>-29.079561184053102</v>
      </c>
      <c r="H19" s="1">
        <v>-27.5917675685407</v>
      </c>
      <c r="I19" s="1">
        <v>7.9829045186212504</v>
      </c>
      <c r="J19" s="1">
        <v>7.1583791183159997</v>
      </c>
      <c r="K19" s="1">
        <v>-11.181880683714301</v>
      </c>
      <c r="L19" s="1">
        <v>19.293636011619999</v>
      </c>
      <c r="M19" s="1">
        <v>-16.011957479924899</v>
      </c>
      <c r="N19" s="1">
        <v>0.36622003349847898</v>
      </c>
      <c r="O19" s="1">
        <v>-3.3639086100327602</v>
      </c>
      <c r="P19" s="1">
        <v>-17.325153475801699</v>
      </c>
      <c r="Q19" s="1">
        <v>-9.3814852324337394</v>
      </c>
      <c r="R19" s="1">
        <v>20.512136062128899</v>
      </c>
      <c r="S19" s="1">
        <v>-8.6744766975099203</v>
      </c>
      <c r="T19" s="4">
        <v>55.101158873044596</v>
      </c>
    </row>
    <row r="20" spans="1:20" x14ac:dyDescent="0.3">
      <c r="A20" s="5" t="s">
        <v>19</v>
      </c>
      <c r="B20" s="2" t="s">
        <v>1</v>
      </c>
      <c r="F20" s="1">
        <v>19</v>
      </c>
      <c r="G20" s="3">
        <v>-42.054800171615597</v>
      </c>
      <c r="H20" s="1">
        <v>25.402167095407702</v>
      </c>
      <c r="I20" s="1">
        <v>18.857432468273402</v>
      </c>
      <c r="J20" s="1">
        <v>-21.764543949153399</v>
      </c>
      <c r="K20" s="1">
        <v>-19.2573946416328</v>
      </c>
      <c r="L20" s="1">
        <v>-15.603442665465501</v>
      </c>
      <c r="M20" s="1">
        <v>15.3182552219626</v>
      </c>
      <c r="N20" s="3">
        <v>-28.103983170460001</v>
      </c>
      <c r="O20" s="1">
        <v>13.476640028045299</v>
      </c>
      <c r="P20" s="4">
        <v>36.870367238493401</v>
      </c>
      <c r="Q20" s="1">
        <v>19.678703797413501</v>
      </c>
      <c r="R20" s="4">
        <v>48.065894730542396</v>
      </c>
      <c r="S20" s="1">
        <v>20.276676062584901</v>
      </c>
      <c r="T20" s="1">
        <v>3.6270806831121001</v>
      </c>
    </row>
    <row r="21" spans="1:20" x14ac:dyDescent="0.3">
      <c r="A21" s="5" t="s">
        <v>20</v>
      </c>
      <c r="B21" s="2" t="s">
        <v>1</v>
      </c>
      <c r="F21" s="1">
        <v>20</v>
      </c>
      <c r="G21" s="3">
        <v>-45.951325730235197</v>
      </c>
      <c r="H21" s="1">
        <v>25.759082788054702</v>
      </c>
      <c r="I21" s="1">
        <v>21.5706904699191</v>
      </c>
      <c r="J21" s="1">
        <v>-19.008006528378601</v>
      </c>
      <c r="K21" s="1">
        <v>-20.143320856733801</v>
      </c>
      <c r="L21" s="1">
        <v>-16.208185909593698</v>
      </c>
      <c r="M21" s="1">
        <v>15.474222569534801</v>
      </c>
      <c r="N21" s="3">
        <v>-31.8767922090884</v>
      </c>
      <c r="O21" s="1">
        <v>14.8358824244589</v>
      </c>
      <c r="P21" s="4">
        <v>38.042012084090601</v>
      </c>
      <c r="Q21" s="1">
        <v>20.361859190840001</v>
      </c>
      <c r="R21" s="4">
        <v>46.937752014081703</v>
      </c>
      <c r="S21" s="1">
        <v>18.688400314296299</v>
      </c>
      <c r="T21" s="1">
        <v>0.79608684915855998</v>
      </c>
    </row>
    <row r="22" spans="1:20" x14ac:dyDescent="0.3">
      <c r="A22" s="2" t="s">
        <v>21</v>
      </c>
      <c r="B22" s="2" t="s">
        <v>22</v>
      </c>
      <c r="F22" s="1">
        <v>21</v>
      </c>
      <c r="G22" s="1">
        <v>28.199890441122498</v>
      </c>
      <c r="H22" s="4">
        <v>38.417946998360001</v>
      </c>
      <c r="I22" s="1">
        <v>-7.5861428187252704</v>
      </c>
      <c r="J22" s="3">
        <v>-30.2607451498552</v>
      </c>
      <c r="K22" s="1">
        <v>0.34771125012582099</v>
      </c>
      <c r="L22" s="3">
        <v>-43.404327173803601</v>
      </c>
      <c r="M22" s="4">
        <v>41.450191440672498</v>
      </c>
      <c r="N22" s="1">
        <v>18.543509521960502</v>
      </c>
      <c r="O22" s="3">
        <v>-43.725601317534903</v>
      </c>
      <c r="P22" s="1">
        <v>-7.74172775355553</v>
      </c>
      <c r="Q22" s="1">
        <v>4.1886041896872497</v>
      </c>
      <c r="R22" s="1">
        <v>2.1341402320009601</v>
      </c>
      <c r="S22" s="1">
        <v>-10.6150519260471</v>
      </c>
      <c r="T22" s="1">
        <v>20.061272302686799</v>
      </c>
    </row>
    <row r="23" spans="1:20" x14ac:dyDescent="0.3">
      <c r="A23" s="2" t="s">
        <v>23</v>
      </c>
      <c r="B23" s="2" t="s">
        <v>22</v>
      </c>
      <c r="F23" s="1">
        <v>22</v>
      </c>
      <c r="G23" s="1">
        <v>24.505805801097701</v>
      </c>
      <c r="H23" s="4">
        <v>46.061111749496298</v>
      </c>
      <c r="I23" s="1">
        <v>2.2632605751773101</v>
      </c>
      <c r="J23" s="3">
        <v>-33.342938129996902</v>
      </c>
      <c r="K23" s="1">
        <v>5.1061868708767699</v>
      </c>
      <c r="L23" s="3">
        <v>-45.354194447524399</v>
      </c>
      <c r="M23" s="4">
        <v>39.545366274775901</v>
      </c>
      <c r="N23" s="1">
        <v>21.1173861463169</v>
      </c>
      <c r="O23" s="3">
        <v>-49.272656024817401</v>
      </c>
      <c r="P23" s="1">
        <v>-14.8450889679134</v>
      </c>
      <c r="Q23" s="1">
        <v>6.2866066578356303</v>
      </c>
      <c r="R23" s="1">
        <v>0.134216588765985</v>
      </c>
      <c r="S23" s="1">
        <v>-11.1573308050558</v>
      </c>
      <c r="T23" s="1">
        <v>19.130993916522399</v>
      </c>
    </row>
    <row r="24" spans="1:20" x14ac:dyDescent="0.3">
      <c r="A24" s="2" t="s">
        <v>24</v>
      </c>
      <c r="B24" s="2" t="s">
        <v>22</v>
      </c>
      <c r="F24" s="1">
        <v>23</v>
      </c>
      <c r="G24" s="3">
        <v>66.148819139195894</v>
      </c>
      <c r="H24" s="1">
        <v>38.917686621318502</v>
      </c>
      <c r="I24" s="4">
        <v>88.472164876448701</v>
      </c>
      <c r="J24" s="4">
        <v>32.901979250139497</v>
      </c>
      <c r="K24" s="1">
        <v>-4.7295723852042499</v>
      </c>
      <c r="L24" s="1">
        <v>23.130645489998301</v>
      </c>
      <c r="M24" s="1">
        <v>5.2555441977878097</v>
      </c>
      <c r="N24" s="4">
        <v>40.381959171623301</v>
      </c>
      <c r="O24" s="1">
        <v>-1.12836144035908</v>
      </c>
      <c r="P24" s="1">
        <v>10.765780161011801</v>
      </c>
      <c r="Q24" s="1">
        <v>11.0175998972791</v>
      </c>
      <c r="R24" s="1">
        <v>1.79413142424292</v>
      </c>
      <c r="S24" s="1">
        <v>0.58051482356973005</v>
      </c>
      <c r="T24" s="1">
        <v>2.1992720796948202</v>
      </c>
    </row>
    <row r="25" spans="1:20" x14ac:dyDescent="0.3">
      <c r="A25" s="2" t="s">
        <v>25</v>
      </c>
      <c r="B25" s="2" t="s">
        <v>22</v>
      </c>
      <c r="F25" s="1">
        <v>24</v>
      </c>
      <c r="G25" s="3">
        <v>65.758177348056805</v>
      </c>
      <c r="H25" s="1">
        <v>25.988540177133299</v>
      </c>
      <c r="I25" s="4">
        <v>75.870837141259798</v>
      </c>
      <c r="J25" s="4">
        <v>30.100373548948699</v>
      </c>
      <c r="K25" s="1">
        <v>-13.3985778545718</v>
      </c>
      <c r="L25" s="1">
        <v>30.312436052541599</v>
      </c>
      <c r="M25" s="1">
        <v>6.1928454891525497</v>
      </c>
      <c r="N25" s="4">
        <v>35.800087304679103</v>
      </c>
      <c r="O25" s="1">
        <v>5.9021018047533502</v>
      </c>
      <c r="P25" s="1">
        <v>23.524343324771401</v>
      </c>
      <c r="Q25" s="1">
        <v>5.0119171155719302</v>
      </c>
      <c r="R25" s="1">
        <v>8.6049516485938309</v>
      </c>
      <c r="S25" s="1">
        <v>-1.8288135074799501</v>
      </c>
      <c r="T25" s="1">
        <v>7.7610091840692501</v>
      </c>
    </row>
    <row r="26" spans="1:20" x14ac:dyDescent="0.3">
      <c r="A26" s="2" t="s">
        <v>26</v>
      </c>
      <c r="B26" s="2" t="s">
        <v>22</v>
      </c>
      <c r="F26" s="1">
        <v>25</v>
      </c>
      <c r="G26" s="3">
        <v>47.740367454448098</v>
      </c>
      <c r="H26" s="3">
        <v>-26.363096763927299</v>
      </c>
      <c r="I26" s="1">
        <v>-1.09442172773911</v>
      </c>
      <c r="J26" s="1">
        <v>-6.4296841120716</v>
      </c>
      <c r="K26" s="4">
        <v>66.049237132368901</v>
      </c>
      <c r="L26" s="4">
        <v>34.184922224333299</v>
      </c>
      <c r="M26" s="1">
        <v>2.5443758013703999</v>
      </c>
      <c r="N26" s="3">
        <v>-29.715011067960301</v>
      </c>
      <c r="O26" s="3">
        <v>-41.6078095084955</v>
      </c>
      <c r="P26" s="1">
        <v>25.5336084865245</v>
      </c>
      <c r="Q26" s="1">
        <v>1.09550105287939</v>
      </c>
      <c r="R26" s="1">
        <v>12.6999405353402</v>
      </c>
      <c r="S26" s="1">
        <v>3.6291497338130601</v>
      </c>
      <c r="T26" s="1">
        <v>1.2870453718208901</v>
      </c>
    </row>
    <row r="27" spans="1:20" x14ac:dyDescent="0.3">
      <c r="A27" s="2" t="s">
        <v>27</v>
      </c>
      <c r="B27" s="2" t="s">
        <v>22</v>
      </c>
      <c r="F27" s="1">
        <v>26</v>
      </c>
      <c r="G27" s="3">
        <v>54.458754219109103</v>
      </c>
      <c r="H27" s="3">
        <v>-29.4417905950917</v>
      </c>
      <c r="I27" s="1">
        <v>-5.2844213774736897</v>
      </c>
      <c r="J27" s="1">
        <v>-6.6807881244414897</v>
      </c>
      <c r="K27" s="4">
        <v>64.367280189211797</v>
      </c>
      <c r="L27" s="4">
        <v>30.288492208455501</v>
      </c>
      <c r="M27" s="1">
        <v>5.2266690393654596</v>
      </c>
      <c r="N27" s="3">
        <v>-28.4878431570373</v>
      </c>
      <c r="O27" s="3">
        <v>-39.448063621898001</v>
      </c>
      <c r="P27" s="1">
        <v>26.7537187801404</v>
      </c>
      <c r="Q27" s="1">
        <v>8.4932604710561601E-3</v>
      </c>
      <c r="R27" s="1">
        <v>11.457080667055999</v>
      </c>
      <c r="S27" s="1">
        <v>5.0592055359503698</v>
      </c>
      <c r="T27" s="1">
        <v>2.24987769496604</v>
      </c>
    </row>
    <row r="28" spans="1:20" x14ac:dyDescent="0.3">
      <c r="A28" s="2" t="s">
        <v>28</v>
      </c>
      <c r="B28" s="2" t="s">
        <v>22</v>
      </c>
      <c r="F28" s="1">
        <v>27</v>
      </c>
      <c r="G28" s="1">
        <v>5.2454200438486298</v>
      </c>
      <c r="H28" s="3">
        <v>-42.850927104973699</v>
      </c>
      <c r="I28" s="4">
        <v>48.625117200882897</v>
      </c>
      <c r="J28" s="1">
        <v>-24.31601331069</v>
      </c>
      <c r="K28" s="1">
        <v>9.7475370116233098</v>
      </c>
      <c r="L28" s="1">
        <v>-13.837584744531</v>
      </c>
      <c r="M28" s="1">
        <v>6.69167343785083</v>
      </c>
      <c r="N28" s="1">
        <v>11.350635586858299</v>
      </c>
      <c r="O28" s="1">
        <v>-1.85511836467276</v>
      </c>
      <c r="P28" s="3">
        <v>-32.989869926320402</v>
      </c>
      <c r="Q28" s="1">
        <v>-45.337220391163697</v>
      </c>
      <c r="R28" s="1">
        <v>25.741889982536598</v>
      </c>
      <c r="S28" s="1">
        <v>25.294869427895499</v>
      </c>
      <c r="T28" s="1">
        <v>-17.812140774852899</v>
      </c>
    </row>
    <row r="29" spans="1:20" x14ac:dyDescent="0.3">
      <c r="A29" s="2" t="s">
        <v>29</v>
      </c>
      <c r="B29" s="2" t="s">
        <v>22</v>
      </c>
      <c r="F29" s="1">
        <v>28</v>
      </c>
      <c r="G29" s="1">
        <v>4.7002694303360197</v>
      </c>
      <c r="H29" s="3">
        <v>-47.313258548731902</v>
      </c>
      <c r="I29" s="4">
        <v>46.722694133367497</v>
      </c>
      <c r="J29" s="1">
        <v>-19.928540523124699</v>
      </c>
      <c r="K29" s="1">
        <v>7.2303523244569101</v>
      </c>
      <c r="L29" s="1">
        <v>-16.447167349541399</v>
      </c>
      <c r="M29" s="1">
        <v>10.6583120188601</v>
      </c>
      <c r="N29" s="1">
        <v>9.1352281601735807</v>
      </c>
      <c r="O29" s="1">
        <v>1.06255874163831</v>
      </c>
      <c r="P29" s="3">
        <v>-27.0949260967664</v>
      </c>
      <c r="Q29" s="1">
        <v>-44.326255040665501</v>
      </c>
      <c r="R29" s="1">
        <v>24.585763421951601</v>
      </c>
      <c r="S29" s="1">
        <v>21.954694691324001</v>
      </c>
      <c r="T29" s="1">
        <v>-15.685106101935199</v>
      </c>
    </row>
    <row r="31" spans="1:20" x14ac:dyDescent="0.3">
      <c r="F31" s="7" t="s">
        <v>30</v>
      </c>
    </row>
    <row r="32" spans="1:20" x14ac:dyDescent="0.3">
      <c r="F32" s="7"/>
    </row>
    <row r="33" spans="6:7" x14ac:dyDescent="0.3">
      <c r="F33" s="3"/>
      <c r="G33" s="2" t="s">
        <v>31</v>
      </c>
    </row>
    <row r="34" spans="6:7" x14ac:dyDescent="0.3">
      <c r="F34" s="4"/>
      <c r="G34" s="2" t="s">
        <v>32</v>
      </c>
    </row>
  </sheetData>
  <mergeCells count="1">
    <mergeCell ref="F31:F3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lambda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ba Alkhatib</dc:creator>
  <cp:lastModifiedBy>Kim Sheva</cp:lastModifiedBy>
  <dcterms:created xsi:type="dcterms:W3CDTF">2020-12-07T12:46:29Z</dcterms:created>
  <dcterms:modified xsi:type="dcterms:W3CDTF">2021-01-06T14:14:32Z</dcterms:modified>
</cp:coreProperties>
</file>